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L:\consult\eckelpassow_jeanette\brain research\Risk score R01\updated risk score\IDHmut vs wt PRS\manuscript\manuscipt - revised data analysis\reresubmission to NO Advances\"/>
    </mc:Choice>
  </mc:AlternateContent>
  <xr:revisionPtr revIDLastSave="0" documentId="13_ncr:1_{50A05C59-7794-418B-A4DA-A7F4DF208EE9}" xr6:coauthVersionLast="47" xr6:coauthVersionMax="47" xr10:uidLastSave="{00000000-0000-0000-0000-000000000000}"/>
  <bookViews>
    <workbookView xWindow="22932" yWindow="-108" windowWidth="23256" windowHeight="14016" xr2:uid="{3795F1C6-5AD2-4071-BBFF-1DFE3AAADFA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J5" i="1"/>
  <c r="I6" i="1"/>
  <c r="J6" i="1"/>
  <c r="I7" i="1"/>
  <c r="J7" i="1"/>
  <c r="AC6" i="1"/>
  <c r="AC7" i="1"/>
  <c r="AC5" i="1"/>
  <c r="S6" i="1"/>
  <c r="S7" i="1"/>
  <c r="S5" i="1"/>
  <c r="AD6" i="1"/>
  <c r="AD7" i="1"/>
  <c r="AD5" i="1"/>
  <c r="T6" i="1"/>
  <c r="T7" i="1"/>
  <c r="T5" i="1"/>
  <c r="U7" i="1"/>
  <c r="V7" i="1"/>
  <c r="K6" i="1"/>
  <c r="L6" i="1"/>
  <c r="K7" i="1"/>
  <c r="L7" i="1"/>
  <c r="K5" i="1"/>
  <c r="L5" i="1"/>
  <c r="U5" i="1"/>
  <c r="V5" i="1"/>
  <c r="AE7" i="1"/>
  <c r="AF7" i="1"/>
  <c r="AE6" i="1"/>
  <c r="AF6" i="1"/>
  <c r="U6" i="1"/>
  <c r="V6" i="1"/>
  <c r="AE5" i="1"/>
  <c r="AF5" i="1"/>
</calcChain>
</file>

<file path=xl/sharedStrings.xml><?xml version="1.0" encoding="utf-8"?>
<sst xmlns="http://schemas.openxmlformats.org/spreadsheetml/2006/main" count="67" uniqueCount="40">
  <si>
    <t>OR</t>
  </si>
  <si>
    <t>SE</t>
  </si>
  <si>
    <t>CCDC26</t>
  </si>
  <si>
    <t>D2HGDH</t>
  </si>
  <si>
    <t>PHLDB1</t>
  </si>
  <si>
    <t>rs55705857</t>
  </si>
  <si>
    <t>rs71430382</t>
  </si>
  <si>
    <t>rs7125115</t>
  </si>
  <si>
    <t>Variant</t>
  </si>
  <si>
    <t>Nearby Gene</t>
  </si>
  <si>
    <t>Males</t>
  </si>
  <si>
    <t>Females</t>
  </si>
  <si>
    <t>Diff_se</t>
  </si>
  <si>
    <t>Mayo Affymetrix Data</t>
  </si>
  <si>
    <t>Mayo/UCSF Illumina Data</t>
  </si>
  <si>
    <t>TCGA Affymetrix Data</t>
  </si>
  <si>
    <t>Zscore</t>
  </si>
  <si>
    <t>pvalue</t>
  </si>
  <si>
    <r>
      <rPr>
        <b/>
        <sz val="11"/>
        <color theme="1"/>
        <rFont val="Arial"/>
        <family val="2"/>
      </rPr>
      <t>Supplementary Table S7:</t>
    </r>
    <r>
      <rPr>
        <sz val="11"/>
        <color theme="1"/>
        <rFont val="Arial"/>
        <family val="2"/>
      </rPr>
      <t xml:space="preserve"> Testing for differences in odds ratios (ORs) between males and females for the variants that were significant in the sex-stratified GWAS analyses.</t>
    </r>
  </si>
  <si>
    <t>(95% CI)</t>
  </si>
  <si>
    <t>(2.94-8.52)</t>
  </si>
  <si>
    <t>(1.24-2.28)</t>
  </si>
  <si>
    <t>(0.54-0.98)</t>
  </si>
  <si>
    <t>(3.03-9.26)</t>
  </si>
  <si>
    <t>(1.00-1.96)</t>
  </si>
  <si>
    <t>(0.38-0.79)</t>
  </si>
  <si>
    <t>(2.55-5.60)</t>
  </si>
  <si>
    <t>(1.02-1.59)</t>
  </si>
  <si>
    <t>(0.42-0.68)</t>
  </si>
  <si>
    <t>(2.95-7.30)</t>
  </si>
  <si>
    <t>(1.03-1.82)</t>
  </si>
  <si>
    <t>(0.53-0.94)</t>
  </si>
  <si>
    <t>(1.96-7.02)</t>
  </si>
  <si>
    <t>(1.30-2.49)</t>
  </si>
  <si>
    <t>(0.34-0.65)</t>
  </si>
  <si>
    <t>(3.40-17.94)</t>
  </si>
  <si>
    <t>(1.60-3.34)</t>
  </si>
  <si>
    <t>(0.43-0.86)</t>
  </si>
  <si>
    <t>ln(OR)_diff</t>
  </si>
  <si>
    <t>Abbreviations: OR=odds ratio, CI=95% confident interval of the OR, SE=standard error, ln(OR)_diff=difference of the natural logarithm transformed OR between males and females, OR_se=standard error of OR_diff, Zscore=Z-score for testing OR_diff is equal to zero, pvalue=pvalue associated with OR_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u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0" borderId="0" xfId="0" applyFont="1"/>
    <xf numFmtId="0" fontId="3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6" borderId="0" xfId="0" applyFont="1" applyFill="1" applyAlignment="1">
      <alignment horizontal="center"/>
    </xf>
    <xf numFmtId="0" fontId="0" fillId="6" borderId="0" xfId="0" applyFill="1" applyAlignme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B35BF-86A1-4AB4-B282-43EF23BB87BB}">
  <dimension ref="A1:AF10"/>
  <sheetViews>
    <sheetView tabSelected="1" zoomScale="90" zoomScaleNormal="90" workbookViewId="0">
      <selection activeCell="J15" sqref="J15"/>
    </sheetView>
  </sheetViews>
  <sheetFormatPr defaultRowHeight="14.4" x14ac:dyDescent="0.3"/>
  <cols>
    <col min="1" max="1" width="12.44140625" customWidth="1"/>
    <col min="2" max="2" width="13.88671875" bestFit="1" customWidth="1"/>
    <col min="3" max="3" width="4.88671875" bestFit="1" customWidth="1"/>
    <col min="4" max="4" width="10.77734375" bestFit="1" customWidth="1"/>
    <col min="5" max="6" width="4.88671875" bestFit="1" customWidth="1"/>
    <col min="7" max="7" width="10.77734375" bestFit="1" customWidth="1"/>
    <col min="8" max="8" width="4.88671875" bestFit="1" customWidth="1"/>
    <col min="9" max="9" width="11.33203125" bestFit="1" customWidth="1"/>
    <col min="10" max="10" width="7.77734375" bestFit="1" customWidth="1"/>
    <col min="11" max="12" width="7.5546875" bestFit="1" customWidth="1"/>
    <col min="13" max="13" width="4.88671875" bestFit="1" customWidth="1"/>
    <col min="14" max="14" width="10.77734375" bestFit="1" customWidth="1"/>
    <col min="15" max="16" width="4.88671875" bestFit="1" customWidth="1"/>
    <col min="17" max="17" width="10.77734375" bestFit="1" customWidth="1"/>
    <col min="18" max="18" width="4.88671875" bestFit="1" customWidth="1"/>
    <col min="19" max="19" width="11.33203125" bestFit="1" customWidth="1"/>
    <col min="20" max="20" width="7.77734375" bestFit="1" customWidth="1"/>
    <col min="21" max="22" width="7.5546875" bestFit="1" customWidth="1"/>
    <col min="23" max="23" width="4.88671875" bestFit="1" customWidth="1"/>
    <col min="24" max="24" width="10.77734375" bestFit="1" customWidth="1"/>
    <col min="25" max="26" width="4.88671875" bestFit="1" customWidth="1"/>
    <col min="27" max="27" width="11.88671875" bestFit="1" customWidth="1"/>
    <col min="28" max="28" width="4.88671875" bestFit="1" customWidth="1"/>
    <col min="29" max="29" width="11.33203125" bestFit="1" customWidth="1"/>
    <col min="30" max="30" width="7.77734375" bestFit="1" customWidth="1"/>
    <col min="31" max="32" width="7.5546875" bestFit="1" customWidth="1"/>
  </cols>
  <sheetData>
    <row r="1" spans="1:32" s="3" customFormat="1" ht="21.6" customHeight="1" x14ac:dyDescent="0.25">
      <c r="A1" s="9" t="s">
        <v>1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s="3" customFormat="1" ht="17.55" customHeight="1" x14ac:dyDescent="0.3">
      <c r="C2" s="19" t="s">
        <v>13</v>
      </c>
      <c r="D2" s="19"/>
      <c r="E2" s="19"/>
      <c r="F2" s="19"/>
      <c r="G2" s="19"/>
      <c r="H2" s="19"/>
      <c r="I2" s="20"/>
      <c r="J2" s="20"/>
      <c r="K2" s="20"/>
      <c r="L2" s="20"/>
      <c r="M2" s="10" t="s">
        <v>14</v>
      </c>
      <c r="N2" s="10"/>
      <c r="O2" s="10"/>
      <c r="P2" s="10"/>
      <c r="Q2" s="10"/>
      <c r="R2" s="10"/>
      <c r="S2" s="21"/>
      <c r="T2" s="21"/>
      <c r="U2" s="21"/>
      <c r="V2" s="21"/>
      <c r="W2" s="22" t="s">
        <v>15</v>
      </c>
      <c r="X2" s="22"/>
      <c r="Y2" s="22"/>
      <c r="Z2" s="22"/>
      <c r="AA2" s="22"/>
      <c r="AB2" s="22"/>
      <c r="AC2" s="23"/>
      <c r="AD2" s="23"/>
      <c r="AE2" s="23"/>
      <c r="AF2" s="23"/>
    </row>
    <row r="3" spans="1:32" s="3" customFormat="1" ht="13.8" x14ac:dyDescent="0.25">
      <c r="C3" s="11" t="s">
        <v>10</v>
      </c>
      <c r="D3" s="11"/>
      <c r="E3" s="11"/>
      <c r="F3" s="14" t="s">
        <v>11</v>
      </c>
      <c r="G3" s="14"/>
      <c r="H3" s="14"/>
      <c r="I3" s="4"/>
      <c r="J3" s="4"/>
      <c r="K3" s="4"/>
      <c r="L3" s="4"/>
      <c r="M3" s="11" t="s">
        <v>10</v>
      </c>
      <c r="N3" s="11"/>
      <c r="O3" s="11"/>
      <c r="P3" s="14" t="s">
        <v>11</v>
      </c>
      <c r="Q3" s="14"/>
      <c r="R3" s="14"/>
      <c r="S3" s="4"/>
      <c r="T3" s="4"/>
      <c r="U3" s="4"/>
      <c r="V3" s="4"/>
      <c r="W3" s="11" t="s">
        <v>10</v>
      </c>
      <c r="X3" s="11"/>
      <c r="Y3" s="11"/>
      <c r="Z3" s="14" t="s">
        <v>11</v>
      </c>
      <c r="AA3" s="14"/>
      <c r="AB3" s="14"/>
    </row>
    <row r="4" spans="1:32" s="3" customFormat="1" ht="13.8" x14ac:dyDescent="0.25">
      <c r="A4" s="5" t="s">
        <v>8</v>
      </c>
      <c r="B4" s="5" t="s">
        <v>9</v>
      </c>
      <c r="C4" s="7" t="s">
        <v>0</v>
      </c>
      <c r="D4" s="7" t="s">
        <v>19</v>
      </c>
      <c r="E4" s="7" t="s">
        <v>1</v>
      </c>
      <c r="F4" s="8" t="s">
        <v>0</v>
      </c>
      <c r="G4" s="8" t="s">
        <v>19</v>
      </c>
      <c r="H4" s="8" t="s">
        <v>1</v>
      </c>
      <c r="I4" s="4" t="s">
        <v>38</v>
      </c>
      <c r="J4" s="4" t="s">
        <v>12</v>
      </c>
      <c r="K4" s="4" t="s">
        <v>16</v>
      </c>
      <c r="L4" s="4" t="s">
        <v>17</v>
      </c>
      <c r="M4" s="7" t="s">
        <v>0</v>
      </c>
      <c r="N4" s="7" t="s">
        <v>19</v>
      </c>
      <c r="O4" s="7" t="s">
        <v>1</v>
      </c>
      <c r="P4" s="8" t="s">
        <v>0</v>
      </c>
      <c r="Q4" s="8" t="s">
        <v>19</v>
      </c>
      <c r="R4" s="8" t="s">
        <v>1</v>
      </c>
      <c r="S4" s="4" t="s">
        <v>38</v>
      </c>
      <c r="T4" s="4" t="s">
        <v>12</v>
      </c>
      <c r="U4" s="4" t="s">
        <v>16</v>
      </c>
      <c r="V4" s="4" t="s">
        <v>17</v>
      </c>
      <c r="W4" s="7" t="s">
        <v>0</v>
      </c>
      <c r="X4" s="7" t="s">
        <v>19</v>
      </c>
      <c r="Y4" s="7" t="s">
        <v>1</v>
      </c>
      <c r="Z4" s="8" t="s">
        <v>0</v>
      </c>
      <c r="AA4" s="8" t="s">
        <v>19</v>
      </c>
      <c r="AB4" s="8" t="s">
        <v>1</v>
      </c>
      <c r="AC4" s="4" t="s">
        <v>38</v>
      </c>
      <c r="AD4" s="4" t="s">
        <v>12</v>
      </c>
      <c r="AE4" s="4" t="s">
        <v>16</v>
      </c>
      <c r="AF4" s="4" t="s">
        <v>17</v>
      </c>
    </row>
    <row r="5" spans="1:32" s="3" customFormat="1" x14ac:dyDescent="0.25">
      <c r="A5" s="2" t="s">
        <v>5</v>
      </c>
      <c r="B5" s="6" t="s">
        <v>2</v>
      </c>
      <c r="C5" s="12">
        <v>5.0062699999999998</v>
      </c>
      <c r="D5" s="13" t="s">
        <v>20</v>
      </c>
      <c r="E5" s="12">
        <v>0.27100200000000002</v>
      </c>
      <c r="F5" s="15">
        <v>5.2946499999999999</v>
      </c>
      <c r="G5" s="16" t="s">
        <v>23</v>
      </c>
      <c r="H5" s="15">
        <v>0.28495100000000001</v>
      </c>
      <c r="I5" s="17">
        <f>ABS(LN(C5)-LN(F5))</f>
        <v>5.6005749941439253E-2</v>
      </c>
      <c r="J5" s="17">
        <f>SQRT((E5^2)+(H5^2))</f>
        <v>0.39324185484889579</v>
      </c>
      <c r="K5" s="17">
        <f>I5/J5</f>
        <v>0.14242062295978034</v>
      </c>
      <c r="L5" s="17">
        <f>2*(1-(_xlfn.NORM.DIST(K5,0,1,TRUE)))</f>
        <v>0.88674777365862756</v>
      </c>
      <c r="M5" s="12">
        <v>3.77427</v>
      </c>
      <c r="N5" s="13" t="s">
        <v>26</v>
      </c>
      <c r="O5" s="12">
        <v>0.200956</v>
      </c>
      <c r="P5" s="15">
        <v>4.6397300000000001</v>
      </c>
      <c r="Q5" s="16" t="s">
        <v>29</v>
      </c>
      <c r="R5" s="15">
        <v>0.23094899999999999</v>
      </c>
      <c r="S5" s="18">
        <f>ABS(LN(M5)-LN(P5))</f>
        <v>0.20644918837219994</v>
      </c>
      <c r="T5" s="17">
        <f>SQRT((O5^2)+(R5^2))</f>
        <v>0.30613845648170368</v>
      </c>
      <c r="U5" s="17">
        <f>S5/T5</f>
        <v>0.67436541865669974</v>
      </c>
      <c r="V5" s="18">
        <f>2*(1-(_xlfn.NORM.DIST(U5,0,1,TRUE)))</f>
        <v>0.50007902261410475</v>
      </c>
      <c r="W5" s="12">
        <v>3.71055</v>
      </c>
      <c r="X5" s="13" t="s">
        <v>32</v>
      </c>
      <c r="Y5" s="12">
        <v>0.32533800000000002</v>
      </c>
      <c r="Z5" s="15">
        <v>7.8131300000000001</v>
      </c>
      <c r="AA5" s="16" t="s">
        <v>35</v>
      </c>
      <c r="AB5" s="15">
        <v>0.42419600000000002</v>
      </c>
      <c r="AC5" s="18">
        <f>ABS(LN(W5)-LN(Z5))</f>
        <v>0.74462553820115485</v>
      </c>
      <c r="AD5" s="17">
        <f>SQRT((Y5^2)+(AB5^2))</f>
        <v>0.53459055421883395</v>
      </c>
      <c r="AE5" s="17">
        <f>AC5/AD5</f>
        <v>1.3928894409465069</v>
      </c>
      <c r="AF5" s="18">
        <f>2*(1-(_xlfn.NORM.DIST(AE5,0,1,TRUE)))</f>
        <v>0.16365322593810117</v>
      </c>
    </row>
    <row r="6" spans="1:32" s="3" customFormat="1" x14ac:dyDescent="0.25">
      <c r="A6" s="2" t="s">
        <v>6</v>
      </c>
      <c r="B6" s="6" t="s">
        <v>3</v>
      </c>
      <c r="C6" s="12">
        <v>1.6809000000000001</v>
      </c>
      <c r="D6" s="13" t="s">
        <v>21</v>
      </c>
      <c r="E6" s="12">
        <v>0.154691</v>
      </c>
      <c r="F6" s="15">
        <v>1.39913</v>
      </c>
      <c r="G6" s="16" t="s">
        <v>24</v>
      </c>
      <c r="H6" s="15">
        <v>0.17234099999999999</v>
      </c>
      <c r="I6" s="17">
        <f t="shared" ref="I6:I7" si="0">ABS(LN(C6)-LN(F6))</f>
        <v>0.18347874937419228</v>
      </c>
      <c r="J6" s="17">
        <f t="shared" ref="J6:J7" si="1">SQRT((E6^2)+(H6^2))</f>
        <v>0.23158308608790926</v>
      </c>
      <c r="K6" s="17">
        <f>I6/J6</f>
        <v>0.79228044013777199</v>
      </c>
      <c r="L6" s="17">
        <f t="shared" ref="L6:L7" si="2">2*(1-(_xlfn.NORM.DIST(K6,0,1,TRUE)))</f>
        <v>0.42819717412697189</v>
      </c>
      <c r="M6" s="12">
        <v>1.26983</v>
      </c>
      <c r="N6" s="13" t="s">
        <v>27</v>
      </c>
      <c r="O6" s="12">
        <v>0.113479</v>
      </c>
      <c r="P6" s="15">
        <v>1.3720699999999999</v>
      </c>
      <c r="Q6" s="16" t="s">
        <v>30</v>
      </c>
      <c r="R6" s="15">
        <v>0.14547299999999999</v>
      </c>
      <c r="S6" s="18">
        <f t="shared" ref="S6" si="3">ABS(LN(M6)-LN(P6))</f>
        <v>7.7437515167394E-2</v>
      </c>
      <c r="T6" s="17">
        <f t="shared" ref="T6:T7" si="4">SQRT((O6^2)+(R6^2))</f>
        <v>0.1844989896178296</v>
      </c>
      <c r="U6" s="17">
        <f>S6/T6</f>
        <v>0.41971782787427581</v>
      </c>
      <c r="V6" s="18">
        <f t="shared" ref="V6:V7" si="5">2*(1-(_xlfn.NORM.DIST(U6,0,1,TRUE)))</f>
        <v>0.67469159979850879</v>
      </c>
      <c r="W6" s="12">
        <v>1.7968599999999999</v>
      </c>
      <c r="X6" s="13" t="s">
        <v>33</v>
      </c>
      <c r="Y6" s="12">
        <v>0.16621</v>
      </c>
      <c r="Z6" s="15">
        <v>2.3138399999999999</v>
      </c>
      <c r="AA6" s="16" t="s">
        <v>36</v>
      </c>
      <c r="AB6" s="15">
        <v>0.18734500000000001</v>
      </c>
      <c r="AC6" s="18">
        <f t="shared" ref="AC6:AC7" si="6">ABS(LN(W6)-LN(Z6))</f>
        <v>0.25286778489944961</v>
      </c>
      <c r="AD6" s="17">
        <f t="shared" ref="AD6:AD7" si="7">SQRT((Y6^2)+(AB6^2))</f>
        <v>0.25044742587018137</v>
      </c>
      <c r="AE6" s="17">
        <f>AC6/AD6</f>
        <v>1.0096641401717694</v>
      </c>
      <c r="AF6" s="18">
        <f t="shared" ref="AF6:AF7" si="8">2*(1-(_xlfn.NORM.DIST(AE6,0,1,TRUE)))</f>
        <v>0.31265622851565888</v>
      </c>
    </row>
    <row r="7" spans="1:32" s="3" customFormat="1" x14ac:dyDescent="0.25">
      <c r="A7" s="2" t="s">
        <v>7</v>
      </c>
      <c r="B7" s="6" t="s">
        <v>4</v>
      </c>
      <c r="C7" s="12">
        <v>0.72948800000000003</v>
      </c>
      <c r="D7" s="13" t="s">
        <v>22</v>
      </c>
      <c r="E7" s="12">
        <v>0.15182699999999999</v>
      </c>
      <c r="F7" s="15">
        <v>0.54989100000000002</v>
      </c>
      <c r="G7" s="16" t="s">
        <v>25</v>
      </c>
      <c r="H7" s="15">
        <v>0.18741099999999999</v>
      </c>
      <c r="I7" s="17">
        <f t="shared" si="0"/>
        <v>0.28262284143679106</v>
      </c>
      <c r="J7" s="17">
        <f t="shared" si="1"/>
        <v>0.24119353401366297</v>
      </c>
      <c r="K7" s="17">
        <f>I7/J7</f>
        <v>1.1717679024545542</v>
      </c>
      <c r="L7" s="17">
        <f t="shared" si="2"/>
        <v>0.24129025267262838</v>
      </c>
      <c r="M7" s="12">
        <v>0.53240200000000004</v>
      </c>
      <c r="N7" s="13" t="s">
        <v>28</v>
      </c>
      <c r="O7" s="12">
        <v>0.12139</v>
      </c>
      <c r="P7" s="15">
        <v>0.70975100000000002</v>
      </c>
      <c r="Q7" s="16" t="s">
        <v>31</v>
      </c>
      <c r="R7" s="15">
        <v>0.14599300000000001</v>
      </c>
      <c r="S7" s="18">
        <f>ABS(LN(M7)-LN(P7))</f>
        <v>0.28751536121099508</v>
      </c>
      <c r="T7" s="17">
        <f t="shared" si="4"/>
        <v>0.18986702754559573</v>
      </c>
      <c r="U7" s="17">
        <f>S7/T7</f>
        <v>1.5142985326504337</v>
      </c>
      <c r="V7" s="18">
        <f t="shared" si="5"/>
        <v>0.12995014056519816</v>
      </c>
      <c r="W7" s="12">
        <v>0.47341499999999997</v>
      </c>
      <c r="X7" s="13" t="s">
        <v>34</v>
      </c>
      <c r="Y7" s="12">
        <v>0.16537499999999999</v>
      </c>
      <c r="Z7" s="15">
        <v>0.60602900000000004</v>
      </c>
      <c r="AA7" s="16" t="s">
        <v>37</v>
      </c>
      <c r="AB7" s="15">
        <v>0.177647</v>
      </c>
      <c r="AC7" s="18">
        <f t="shared" si="6"/>
        <v>0.24695545745381275</v>
      </c>
      <c r="AD7" s="17">
        <f t="shared" si="7"/>
        <v>0.24270835839336066</v>
      </c>
      <c r="AE7" s="17">
        <f>AC7/AD7</f>
        <v>1.0174987754380043</v>
      </c>
      <c r="AF7" s="18">
        <f t="shared" si="8"/>
        <v>0.30891621451705165</v>
      </c>
    </row>
    <row r="8" spans="1:32" s="3" customFormat="1" ht="13.8" x14ac:dyDescent="0.25"/>
    <row r="9" spans="1:32" s="3" customFormat="1" ht="36" customHeight="1" x14ac:dyDescent="0.25">
      <c r="A9" s="24" t="s">
        <v>39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</row>
    <row r="10" spans="1:32" x14ac:dyDescent="0.3">
      <c r="A10" s="1"/>
    </row>
  </sheetData>
  <mergeCells count="11">
    <mergeCell ref="A1:AF1"/>
    <mergeCell ref="A9:AF9"/>
    <mergeCell ref="W3:Y3"/>
    <mergeCell ref="Z3:AB3"/>
    <mergeCell ref="C3:E3"/>
    <mergeCell ref="F3:H3"/>
    <mergeCell ref="M3:O3"/>
    <mergeCell ref="P3:R3"/>
    <mergeCell ref="W2:AF2"/>
    <mergeCell ref="C2:L2"/>
    <mergeCell ref="M2:V2"/>
  </mergeCells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el, Matthew L.</dc:creator>
  <cp:lastModifiedBy>Eckel Passow, Jeanette E., Ph.D.</cp:lastModifiedBy>
  <dcterms:created xsi:type="dcterms:W3CDTF">2024-10-02T15:16:44Z</dcterms:created>
  <dcterms:modified xsi:type="dcterms:W3CDTF">2025-06-19T18:28:12Z</dcterms:modified>
</cp:coreProperties>
</file>